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19420" windowHeight="786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I38" i="1"/>
  <c r="F38"/>
  <c r="I37"/>
  <c r="F37"/>
  <c r="J36"/>
  <c r="I36"/>
  <c r="G36"/>
  <c r="F36"/>
  <c r="I35"/>
  <c r="F35"/>
  <c r="I34"/>
  <c r="F34"/>
  <c r="J33"/>
  <c r="I33"/>
  <c r="G33"/>
  <c r="F33"/>
  <c r="I32"/>
  <c r="F32"/>
  <c r="I31"/>
  <c r="F31"/>
  <c r="J30"/>
  <c r="I30"/>
  <c r="G30"/>
  <c r="F30"/>
  <c r="I29"/>
  <c r="F29"/>
  <c r="I28"/>
  <c r="F28"/>
  <c r="J27"/>
  <c r="I27"/>
  <c r="G27"/>
  <c r="F27"/>
  <c r="I26"/>
  <c r="F26"/>
  <c r="I25"/>
  <c r="F25"/>
  <c r="J24"/>
  <c r="I24"/>
  <c r="G24"/>
  <c r="F24"/>
  <c r="I23"/>
  <c r="F23"/>
  <c r="I22"/>
  <c r="F22"/>
  <c r="J21"/>
  <c r="I21"/>
  <c r="G21"/>
  <c r="F21"/>
  <c r="I20"/>
  <c r="F20"/>
  <c r="I19"/>
  <c r="F19"/>
  <c r="J18"/>
  <c r="I18"/>
  <c r="G18"/>
  <c r="F18"/>
  <c r="I17"/>
  <c r="F17"/>
  <c r="I16"/>
  <c r="F16"/>
  <c r="J15"/>
  <c r="I15"/>
  <c r="G15"/>
  <c r="F15"/>
  <c r="I14"/>
  <c r="F14"/>
  <c r="I13"/>
  <c r="F13"/>
  <c r="J12"/>
  <c r="I12"/>
  <c r="G12"/>
  <c r="F12"/>
  <c r="I11"/>
  <c r="F11"/>
  <c r="I10"/>
  <c r="F10"/>
  <c r="J9"/>
  <c r="I9"/>
  <c r="G9"/>
  <c r="F9"/>
  <c r="I8"/>
  <c r="F8"/>
  <c r="I7"/>
  <c r="F7"/>
  <c r="J6"/>
  <c r="I6"/>
  <c r="G6"/>
  <c r="F6"/>
  <c r="I5"/>
  <c r="F5"/>
  <c r="I4"/>
  <c r="F4"/>
  <c r="J3"/>
  <c r="I3"/>
  <c r="G3"/>
  <c r="F3"/>
</calcChain>
</file>

<file path=xl/sharedStrings.xml><?xml version="1.0" encoding="utf-8"?>
<sst xmlns="http://schemas.openxmlformats.org/spreadsheetml/2006/main" count="61" uniqueCount="21">
  <si>
    <t>Fin Type</t>
  </si>
  <si>
    <t>Species</t>
  </si>
  <si>
    <t>Samples</t>
  </si>
  <si>
    <t>Total  Length of Fish(cm)</t>
  </si>
  <si>
    <t>Left Fin Length(cm)</t>
  </si>
  <si>
    <t xml:space="preserve">Relative Length of Left Fin </t>
  </si>
  <si>
    <t>Average Value</t>
  </si>
  <si>
    <t>Relative Length of Right Fin</t>
  </si>
  <si>
    <t>Pelvic Fin</t>
  </si>
  <si>
    <t>Paralichthys olivaceus</t>
  </si>
  <si>
    <t>Cynoglossus semilaevis</t>
  </si>
  <si>
    <t>Brachirus orientalis</t>
  </si>
  <si>
    <t>Larimichthys crocea</t>
  </si>
  <si>
    <t>Polydactylus sextarius</t>
  </si>
  <si>
    <t>Oryzias latipes</t>
  </si>
  <si>
    <t>Pectoral Fin</t>
  </si>
  <si>
    <t>individual 1#</t>
  </si>
  <si>
    <t>individual 2#</t>
  </si>
  <si>
    <t>individual 3#</t>
  </si>
  <si>
    <t>Right Fin Length(cm)</t>
    <phoneticPr fontId="9" type="noConversion"/>
  </si>
  <si>
    <r>
      <t xml:space="preserve">Source Data for Extended Data Fig. 8
</t>
    </r>
    <r>
      <rPr>
        <b/>
        <sz val="12"/>
        <color theme="1"/>
        <rFont val="Times New Roman"/>
        <family val="1"/>
      </rPr>
      <t>Relative Size of Pelvic and Pectoral Fins in Flatfishes Compared with Non-flatfish Species</t>
    </r>
    <phoneticPr fontId="9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0_ "/>
  </numFmts>
  <fonts count="11">
    <font>
      <sz val="11"/>
      <color theme="1"/>
      <name val="宋体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宋体"/>
      <charset val="134"/>
    </font>
    <font>
      <sz val="12"/>
      <name val="宋体"/>
      <charset val="134"/>
    </font>
    <font>
      <b/>
      <sz val="12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Font="1">
      <alignment vertical="center"/>
    </xf>
    <xf numFmtId="177" fontId="0" fillId="0" borderId="0" xfId="0" applyNumberFormat="1">
      <alignment vertical="center"/>
    </xf>
    <xf numFmtId="0" fontId="2" fillId="0" borderId="0" xfId="0" applyFont="1">
      <alignment vertical="center"/>
    </xf>
    <xf numFmtId="177" fontId="2" fillId="0" borderId="0" xfId="0" applyNumberFormat="1" applyFont="1" applyAlignment="1">
      <alignment vertical="center" wrapText="1"/>
    </xf>
    <xf numFmtId="177" fontId="2" fillId="0" borderId="0" xfId="0" applyNumberFormat="1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Border="1" applyAlignment="1" applyProtection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0" fillId="0" borderId="0" xfId="0" applyNumberFormat="1" applyFont="1">
      <alignment vertical="center"/>
    </xf>
    <xf numFmtId="177" fontId="5" fillId="0" borderId="0" xfId="0" applyNumberFormat="1" applyFont="1" applyFill="1" applyAlignment="1" applyProtection="1">
      <alignment horizontal="center" vertical="center"/>
    </xf>
    <xf numFmtId="177" fontId="6" fillId="0" borderId="0" xfId="0" applyNumberFormat="1" applyFont="1" applyFill="1" applyBorder="1" applyAlignment="1" applyProtection="1"/>
    <xf numFmtId="177" fontId="7" fillId="0" borderId="0" xfId="0" applyNumberFormat="1" applyFont="1" applyFill="1" applyBorder="1" applyAlignment="1" applyProtection="1"/>
    <xf numFmtId="0" fontId="7" fillId="0" borderId="0" xfId="0" applyNumberFormat="1" applyFont="1" applyFill="1" applyBorder="1" applyAlignment="1" applyProtection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55"/>
  <sheetViews>
    <sheetView tabSelected="1" workbookViewId="0">
      <selection activeCell="F10" sqref="F10"/>
    </sheetView>
  </sheetViews>
  <sheetFormatPr defaultColWidth="9" defaultRowHeight="14"/>
  <cols>
    <col min="1" max="1" width="11.08984375" customWidth="1"/>
    <col min="2" max="2" width="23" customWidth="1"/>
    <col min="3" max="3" width="17.36328125" customWidth="1"/>
    <col min="4" max="4" width="24.36328125" customWidth="1"/>
    <col min="5" max="5" width="18.26953125" customWidth="1"/>
    <col min="6" max="6" width="24.7265625" style="2" customWidth="1"/>
    <col min="7" max="7" width="14.08984375" style="2" customWidth="1"/>
    <col min="8" max="8" width="19.54296875" customWidth="1"/>
    <col min="9" max="9" width="25.08984375" customWidth="1"/>
    <col min="10" max="10" width="12.6328125" style="2" customWidth="1"/>
    <col min="13" max="13" width="10.453125" customWidth="1"/>
    <col min="15" max="15" width="9.90625" customWidth="1"/>
    <col min="21" max="22" width="12.6328125"/>
  </cols>
  <sheetData>
    <row r="1" spans="1:22" ht="34" customHeight="1">
      <c r="A1" s="15" t="s">
        <v>20</v>
      </c>
      <c r="B1" s="16"/>
      <c r="C1" s="16"/>
      <c r="D1" s="16"/>
      <c r="E1" s="16"/>
      <c r="F1" s="16"/>
      <c r="G1" s="16"/>
      <c r="H1" s="16"/>
      <c r="I1" s="16"/>
      <c r="J1" s="16"/>
    </row>
    <row r="2" spans="1:2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5" t="s">
        <v>6</v>
      </c>
      <c r="H2" s="3" t="s">
        <v>19</v>
      </c>
      <c r="I2" s="3" t="s">
        <v>7</v>
      </c>
      <c r="J2" s="5" t="s">
        <v>6</v>
      </c>
    </row>
    <row r="3" spans="1:22" s="1" customFormat="1" ht="15.5">
      <c r="A3" s="17" t="s">
        <v>8</v>
      </c>
      <c r="B3" s="18" t="s">
        <v>9</v>
      </c>
      <c r="C3" s="6" t="s">
        <v>16</v>
      </c>
      <c r="D3" s="7">
        <v>42.2</v>
      </c>
      <c r="E3" s="8">
        <v>2.7</v>
      </c>
      <c r="F3" s="9">
        <f>ABS(E3/D3)</f>
        <v>6.3981042654028403E-2</v>
      </c>
      <c r="G3" s="19">
        <f>AVERAGE(F3:F5)</f>
        <v>6.86132152501122E-2</v>
      </c>
      <c r="H3" s="8">
        <v>2.7</v>
      </c>
      <c r="I3" s="11">
        <f>ABS(H3/D3)</f>
        <v>6.3981042654028403E-2</v>
      </c>
      <c r="J3" s="19">
        <f>AVERAGE(I3:I5)</f>
        <v>6.86132152501122E-2</v>
      </c>
      <c r="K3"/>
      <c r="L3"/>
      <c r="M3"/>
      <c r="N3"/>
      <c r="O3"/>
      <c r="P3"/>
      <c r="Q3"/>
      <c r="R3"/>
      <c r="S3"/>
      <c r="T3"/>
      <c r="U3"/>
    </row>
    <row r="4" spans="1:22" ht="15.5">
      <c r="A4" s="17"/>
      <c r="B4" s="18"/>
      <c r="C4" s="6" t="s">
        <v>17</v>
      </c>
      <c r="D4" s="7">
        <v>39.700000000000003</v>
      </c>
      <c r="E4" s="8">
        <v>2.5</v>
      </c>
      <c r="F4" s="9">
        <f t="shared" ref="F4:F37" si="0">ABS(E4/D4)</f>
        <v>6.2972292191435797E-2</v>
      </c>
      <c r="G4" s="19"/>
      <c r="H4" s="8">
        <v>2.5</v>
      </c>
      <c r="I4" s="11">
        <f t="shared" ref="I4:I38" si="1">ABS(H4/D4)</f>
        <v>6.2972292191435797E-2</v>
      </c>
      <c r="J4" s="19"/>
    </row>
    <row r="5" spans="1:22" ht="15.5">
      <c r="A5" s="17"/>
      <c r="B5" s="18"/>
      <c r="C5" s="6" t="s">
        <v>18</v>
      </c>
      <c r="D5" s="7">
        <v>43.1</v>
      </c>
      <c r="E5" s="8">
        <v>3.4</v>
      </c>
      <c r="F5" s="9">
        <f t="shared" si="0"/>
        <v>7.88863109048724E-2</v>
      </c>
      <c r="G5" s="19"/>
      <c r="H5" s="8">
        <v>3.4</v>
      </c>
      <c r="I5" s="11">
        <f t="shared" si="1"/>
        <v>7.88863109048724E-2</v>
      </c>
      <c r="J5" s="19"/>
    </row>
    <row r="6" spans="1:22" ht="15.5">
      <c r="A6" s="17"/>
      <c r="B6" s="18" t="s">
        <v>10</v>
      </c>
      <c r="C6" s="6" t="s">
        <v>16</v>
      </c>
      <c r="D6" s="7">
        <v>42.5</v>
      </c>
      <c r="E6" s="8">
        <v>1.3</v>
      </c>
      <c r="F6" s="9">
        <f t="shared" si="0"/>
        <v>3.05882352941176E-2</v>
      </c>
      <c r="G6" s="19">
        <f>AVERAGE(F6:F8)</f>
        <v>3.0603519539450601E-2</v>
      </c>
      <c r="H6" s="8">
        <v>0</v>
      </c>
      <c r="I6" s="11">
        <f t="shared" si="1"/>
        <v>0</v>
      </c>
      <c r="J6" s="19">
        <f>AVERAGE(I6:I8)</f>
        <v>0</v>
      </c>
    </row>
    <row r="7" spans="1:22" ht="15.5">
      <c r="A7" s="17"/>
      <c r="B7" s="18"/>
      <c r="C7" s="6" t="s">
        <v>17</v>
      </c>
      <c r="D7" s="7">
        <v>62.8</v>
      </c>
      <c r="E7" s="8">
        <v>2.2000000000000002</v>
      </c>
      <c r="F7" s="9">
        <f t="shared" si="0"/>
        <v>3.5031847133758003E-2</v>
      </c>
      <c r="G7" s="19"/>
      <c r="H7" s="8">
        <v>0</v>
      </c>
      <c r="I7" s="11">
        <f t="shared" si="1"/>
        <v>0</v>
      </c>
      <c r="J7" s="19"/>
    </row>
    <row r="8" spans="1:22" ht="15.5">
      <c r="A8" s="17"/>
      <c r="B8" s="18"/>
      <c r="C8" s="6" t="s">
        <v>18</v>
      </c>
      <c r="D8" s="7">
        <v>42</v>
      </c>
      <c r="E8" s="8">
        <v>1.1000000000000001</v>
      </c>
      <c r="F8" s="9">
        <f t="shared" si="0"/>
        <v>2.6190476190476202E-2</v>
      </c>
      <c r="G8" s="19"/>
      <c r="H8" s="8">
        <v>0</v>
      </c>
      <c r="I8" s="11">
        <f t="shared" si="1"/>
        <v>0</v>
      </c>
      <c r="J8" s="19"/>
    </row>
    <row r="9" spans="1:22" s="1" customFormat="1" ht="15.5">
      <c r="A9" s="17"/>
      <c r="B9" s="18" t="s">
        <v>11</v>
      </c>
      <c r="C9" s="6" t="s">
        <v>16</v>
      </c>
      <c r="D9" s="7">
        <v>10.3</v>
      </c>
      <c r="E9" s="8">
        <v>0.35</v>
      </c>
      <c r="F9" s="9">
        <f t="shared" si="0"/>
        <v>3.3980582524271802E-2</v>
      </c>
      <c r="G9" s="19">
        <f>AVERAGE(F9:F11)</f>
        <v>3.3604893522740903E-2</v>
      </c>
      <c r="H9" s="8">
        <v>0.4</v>
      </c>
      <c r="I9" s="11">
        <f t="shared" si="1"/>
        <v>3.8834951456310697E-2</v>
      </c>
      <c r="J9" s="19">
        <f>AVERAGE(I9:I11)</f>
        <v>3.7843961521418501E-2</v>
      </c>
      <c r="K9"/>
      <c r="L9"/>
      <c r="M9"/>
      <c r="N9"/>
      <c r="O9"/>
      <c r="P9"/>
      <c r="Q9"/>
      <c r="R9"/>
      <c r="S9"/>
      <c r="T9"/>
      <c r="U9"/>
    </row>
    <row r="10" spans="1:22" s="1" customFormat="1" ht="15.5">
      <c r="A10" s="17"/>
      <c r="B10" s="18"/>
      <c r="C10" s="6" t="s">
        <v>17</v>
      </c>
      <c r="D10" s="7">
        <v>10.1</v>
      </c>
      <c r="E10" s="8">
        <v>0.34</v>
      </c>
      <c r="F10" s="9">
        <f t="shared" si="0"/>
        <v>3.36633663366337E-2</v>
      </c>
      <c r="G10" s="19"/>
      <c r="H10" s="8">
        <v>0.38</v>
      </c>
      <c r="I10" s="11">
        <f t="shared" si="1"/>
        <v>3.7623762376237602E-2</v>
      </c>
      <c r="J10" s="19"/>
      <c r="K10"/>
      <c r="L10"/>
      <c r="M10"/>
      <c r="N10"/>
      <c r="O10"/>
      <c r="P10"/>
      <c r="Q10"/>
      <c r="R10"/>
      <c r="S10"/>
      <c r="T10"/>
      <c r="U10"/>
    </row>
    <row r="11" spans="1:22" s="1" customFormat="1" ht="15.5">
      <c r="A11" s="17"/>
      <c r="B11" s="18"/>
      <c r="C11" s="6" t="s">
        <v>18</v>
      </c>
      <c r="D11" s="7">
        <v>10.25</v>
      </c>
      <c r="E11" s="8">
        <v>0.34</v>
      </c>
      <c r="F11" s="9">
        <f t="shared" si="0"/>
        <v>3.3170731707317103E-2</v>
      </c>
      <c r="G11" s="19"/>
      <c r="H11" s="8">
        <v>0.38</v>
      </c>
      <c r="I11" s="11">
        <f t="shared" si="1"/>
        <v>3.7073170731707301E-2</v>
      </c>
      <c r="J11" s="19"/>
      <c r="K11"/>
      <c r="L11"/>
      <c r="M11"/>
      <c r="N11"/>
      <c r="O11"/>
      <c r="P11"/>
      <c r="Q11"/>
      <c r="R11"/>
      <c r="S11"/>
      <c r="T11"/>
      <c r="U11"/>
      <c r="V11"/>
    </row>
    <row r="12" spans="1:22" ht="15.5">
      <c r="A12" s="17"/>
      <c r="B12" s="18" t="s">
        <v>12</v>
      </c>
      <c r="C12" s="6" t="s">
        <v>16</v>
      </c>
      <c r="D12" s="7">
        <v>36.5</v>
      </c>
      <c r="E12" s="8">
        <v>5.2</v>
      </c>
      <c r="F12" s="9">
        <f t="shared" si="0"/>
        <v>0.142465753424658</v>
      </c>
      <c r="G12" s="19">
        <f>AVERAGE(F12:F14)</f>
        <v>0.15041517177647301</v>
      </c>
      <c r="H12" s="8">
        <v>5.2</v>
      </c>
      <c r="I12" s="11">
        <f t="shared" si="1"/>
        <v>0.142465753424658</v>
      </c>
      <c r="J12" s="19">
        <f>AVERAGE(I12:I14)</f>
        <v>0.15041517177647301</v>
      </c>
      <c r="V12" s="1"/>
    </row>
    <row r="13" spans="1:22" ht="15.5">
      <c r="A13" s="17"/>
      <c r="B13" s="18"/>
      <c r="C13" s="6" t="s">
        <v>17</v>
      </c>
      <c r="D13" s="7">
        <v>33.6</v>
      </c>
      <c r="E13" s="8">
        <v>4.5999999999999996</v>
      </c>
      <c r="F13" s="9">
        <f t="shared" si="0"/>
        <v>0.136904761904762</v>
      </c>
      <c r="G13" s="19"/>
      <c r="H13" s="8">
        <v>4.5999999999999996</v>
      </c>
      <c r="I13" s="11">
        <f t="shared" si="1"/>
        <v>0.136904761904762</v>
      </c>
      <c r="J13" s="19"/>
    </row>
    <row r="14" spans="1:22" ht="15.5">
      <c r="A14" s="17"/>
      <c r="B14" s="18"/>
      <c r="C14" s="6" t="s">
        <v>18</v>
      </c>
      <c r="D14" s="7">
        <v>32</v>
      </c>
      <c r="E14" s="8">
        <v>5.5</v>
      </c>
      <c r="F14" s="9">
        <f t="shared" si="0"/>
        <v>0.171875</v>
      </c>
      <c r="G14" s="19"/>
      <c r="H14" s="8">
        <v>5.5</v>
      </c>
      <c r="I14" s="11">
        <f t="shared" si="1"/>
        <v>0.171875</v>
      </c>
      <c r="J14" s="19"/>
    </row>
    <row r="15" spans="1:22" ht="15.5">
      <c r="A15" s="17"/>
      <c r="B15" s="18" t="s">
        <v>13</v>
      </c>
      <c r="C15" s="6" t="s">
        <v>16</v>
      </c>
      <c r="D15" s="7">
        <v>19</v>
      </c>
      <c r="E15" s="8">
        <v>2.4</v>
      </c>
      <c r="F15" s="9">
        <f t="shared" si="0"/>
        <v>0.12631578947368399</v>
      </c>
      <c r="G15" s="19">
        <f>AVERAGE(F15:F17)</f>
        <v>0.12609989608869801</v>
      </c>
      <c r="H15" s="8">
        <v>2.4</v>
      </c>
      <c r="I15" s="11">
        <f t="shared" si="1"/>
        <v>0.12631578947368399</v>
      </c>
      <c r="J15" s="19">
        <f>AVERAGE(I15:I17)</f>
        <v>0.12609989608869801</v>
      </c>
    </row>
    <row r="16" spans="1:22" ht="15.5">
      <c r="A16" s="17"/>
      <c r="B16" s="18"/>
      <c r="C16" s="6" t="s">
        <v>17</v>
      </c>
      <c r="D16" s="7">
        <v>18.5</v>
      </c>
      <c r="E16" s="8">
        <v>2.2999999999999998</v>
      </c>
      <c r="F16" s="9">
        <f t="shared" si="0"/>
        <v>0.124324324324324</v>
      </c>
      <c r="G16" s="19"/>
      <c r="H16" s="8">
        <v>2.2999999999999998</v>
      </c>
      <c r="I16" s="11">
        <f t="shared" si="1"/>
        <v>0.124324324324324</v>
      </c>
      <c r="J16" s="19"/>
    </row>
    <row r="17" spans="1:22" ht="15.5">
      <c r="A17" s="17"/>
      <c r="B17" s="18"/>
      <c r="C17" s="6" t="s">
        <v>18</v>
      </c>
      <c r="D17" s="7">
        <v>18.8</v>
      </c>
      <c r="E17" s="8">
        <v>2.4</v>
      </c>
      <c r="F17" s="9">
        <f t="shared" si="0"/>
        <v>0.12765957446808501</v>
      </c>
      <c r="G17" s="19"/>
      <c r="H17" s="8">
        <v>2.4</v>
      </c>
      <c r="I17" s="11">
        <f t="shared" si="1"/>
        <v>0.12765957446808501</v>
      </c>
      <c r="J17" s="19"/>
      <c r="V17" s="14"/>
    </row>
    <row r="18" spans="1:22" ht="15.5">
      <c r="A18" s="17"/>
      <c r="B18" s="18" t="s">
        <v>14</v>
      </c>
      <c r="C18" s="6" t="s">
        <v>16</v>
      </c>
      <c r="D18" s="7">
        <v>3.65</v>
      </c>
      <c r="E18" s="8">
        <v>0.3</v>
      </c>
      <c r="F18" s="9">
        <f t="shared" si="0"/>
        <v>8.2191780821917804E-2</v>
      </c>
      <c r="G18" s="19">
        <f>AVERAGE(F18:F20)</f>
        <v>8.3011295361691897E-2</v>
      </c>
      <c r="H18" s="8">
        <v>0.3</v>
      </c>
      <c r="I18" s="11">
        <f t="shared" si="1"/>
        <v>8.2191780821917804E-2</v>
      </c>
      <c r="J18" s="19">
        <f>AVERAGE(I18:I20)</f>
        <v>8.3011295361691897E-2</v>
      </c>
    </row>
    <row r="19" spans="1:22" ht="15.5">
      <c r="A19" s="17"/>
      <c r="B19" s="18"/>
      <c r="C19" s="6" t="s">
        <v>17</v>
      </c>
      <c r="D19" s="7">
        <v>3.8</v>
      </c>
      <c r="E19" s="8">
        <v>0.33</v>
      </c>
      <c r="F19" s="9">
        <f t="shared" si="0"/>
        <v>8.6842105263157901E-2</v>
      </c>
      <c r="G19" s="19"/>
      <c r="H19" s="8">
        <v>0.33</v>
      </c>
      <c r="I19" s="11">
        <f t="shared" si="1"/>
        <v>8.6842105263157901E-2</v>
      </c>
      <c r="J19" s="19"/>
    </row>
    <row r="20" spans="1:22" ht="15.5">
      <c r="A20" s="17"/>
      <c r="B20" s="18"/>
      <c r="C20" s="6" t="s">
        <v>18</v>
      </c>
      <c r="D20" s="7">
        <v>3.75</v>
      </c>
      <c r="E20" s="8">
        <v>0.3</v>
      </c>
      <c r="F20" s="9">
        <f t="shared" si="0"/>
        <v>0.08</v>
      </c>
      <c r="G20" s="19"/>
      <c r="H20" s="8">
        <v>0.3</v>
      </c>
      <c r="I20" s="11">
        <f t="shared" si="1"/>
        <v>0.08</v>
      </c>
      <c r="J20" s="19"/>
    </row>
    <row r="21" spans="1:22" ht="15.5">
      <c r="A21" s="17" t="s">
        <v>15</v>
      </c>
      <c r="B21" s="18" t="s">
        <v>9</v>
      </c>
      <c r="C21" s="6" t="s">
        <v>16</v>
      </c>
      <c r="D21" s="7">
        <v>42.2</v>
      </c>
      <c r="E21" s="8">
        <v>4.8</v>
      </c>
      <c r="F21" s="9">
        <f t="shared" si="0"/>
        <v>0.11374407582938401</v>
      </c>
      <c r="G21" s="19">
        <f>AVERAGE(F21:F23)</f>
        <v>0.115914617915375</v>
      </c>
      <c r="H21" s="8">
        <v>3.9</v>
      </c>
      <c r="I21" s="11">
        <f t="shared" si="1"/>
        <v>9.2417061611374404E-2</v>
      </c>
      <c r="J21" s="19">
        <f>AVERAGE(I21:I23)</f>
        <v>8.8034984271318395E-2</v>
      </c>
    </row>
    <row r="22" spans="1:22" ht="15.5">
      <c r="A22" s="17"/>
      <c r="B22" s="18"/>
      <c r="C22" s="6" t="s">
        <v>17</v>
      </c>
      <c r="D22" s="7">
        <v>39.700000000000003</v>
      </c>
      <c r="E22" s="8">
        <v>4.5</v>
      </c>
      <c r="F22" s="9">
        <f t="shared" si="0"/>
        <v>0.113350125944584</v>
      </c>
      <c r="G22" s="19"/>
      <c r="H22" s="8">
        <v>3.5</v>
      </c>
      <c r="I22" s="11">
        <f t="shared" si="1"/>
        <v>8.8161209068010102E-2</v>
      </c>
      <c r="J22" s="19"/>
    </row>
    <row r="23" spans="1:22" ht="15.5">
      <c r="A23" s="17"/>
      <c r="B23" s="18"/>
      <c r="C23" s="6" t="s">
        <v>18</v>
      </c>
      <c r="D23" s="7">
        <v>43.1</v>
      </c>
      <c r="E23" s="8">
        <v>5.2</v>
      </c>
      <c r="F23" s="9">
        <f t="shared" si="0"/>
        <v>0.120649651972158</v>
      </c>
      <c r="G23" s="19"/>
      <c r="H23" s="8">
        <v>3.6</v>
      </c>
      <c r="I23" s="11">
        <f t="shared" si="1"/>
        <v>8.3526682134570804E-2</v>
      </c>
      <c r="J23" s="19"/>
    </row>
    <row r="24" spans="1:22" ht="15.5">
      <c r="A24" s="17"/>
      <c r="B24" s="18" t="s">
        <v>10</v>
      </c>
      <c r="C24" s="6" t="s">
        <v>16</v>
      </c>
      <c r="D24" s="7">
        <v>42.5</v>
      </c>
      <c r="E24" s="8">
        <v>0</v>
      </c>
      <c r="F24" s="9">
        <f t="shared" si="0"/>
        <v>0</v>
      </c>
      <c r="G24" s="19">
        <f>AVERAGE(F24:F26)</f>
        <v>0</v>
      </c>
      <c r="H24" s="8">
        <v>0</v>
      </c>
      <c r="I24" s="11">
        <f t="shared" si="1"/>
        <v>0</v>
      </c>
      <c r="J24" s="19">
        <f>AVERAGE(I24:I26)</f>
        <v>0</v>
      </c>
    </row>
    <row r="25" spans="1:22" ht="15.5">
      <c r="A25" s="17"/>
      <c r="B25" s="18"/>
      <c r="C25" s="6" t="s">
        <v>17</v>
      </c>
      <c r="D25" s="7">
        <v>62.8</v>
      </c>
      <c r="E25" s="8">
        <v>0</v>
      </c>
      <c r="F25" s="9">
        <f t="shared" si="0"/>
        <v>0</v>
      </c>
      <c r="G25" s="19"/>
      <c r="H25" s="8">
        <v>0</v>
      </c>
      <c r="I25" s="11">
        <f t="shared" si="1"/>
        <v>0</v>
      </c>
      <c r="J25" s="19"/>
    </row>
    <row r="26" spans="1:22" ht="15.5">
      <c r="A26" s="17"/>
      <c r="B26" s="18"/>
      <c r="C26" s="6" t="s">
        <v>18</v>
      </c>
      <c r="D26" s="7">
        <v>42</v>
      </c>
      <c r="E26" s="8">
        <v>0</v>
      </c>
      <c r="F26" s="9">
        <f t="shared" si="0"/>
        <v>0</v>
      </c>
      <c r="G26" s="19"/>
      <c r="H26" s="8">
        <v>0</v>
      </c>
      <c r="I26" s="11">
        <f t="shared" si="1"/>
        <v>0</v>
      </c>
      <c r="J26" s="19"/>
    </row>
    <row r="27" spans="1:22" ht="15.5">
      <c r="A27" s="17"/>
      <c r="B27" s="18" t="s">
        <v>11</v>
      </c>
      <c r="C27" s="6" t="s">
        <v>16</v>
      </c>
      <c r="D27" s="7">
        <v>10.3</v>
      </c>
      <c r="E27" s="8">
        <v>0.5</v>
      </c>
      <c r="F27" s="9">
        <f t="shared" si="0"/>
        <v>4.85436893203883E-2</v>
      </c>
      <c r="G27" s="19">
        <f>AVERAGE(F27:F29)</f>
        <v>4.7957773281472098E-2</v>
      </c>
      <c r="H27" s="8">
        <v>0.65</v>
      </c>
      <c r="I27" s="11">
        <f t="shared" si="1"/>
        <v>6.3106796116504896E-2</v>
      </c>
      <c r="J27" s="19">
        <f>AVERAGE(I27:I29)</f>
        <v>6.2965889295536204E-2</v>
      </c>
    </row>
    <row r="28" spans="1:22" ht="15.5">
      <c r="A28" s="17"/>
      <c r="B28" s="18"/>
      <c r="C28" s="6" t="s">
        <v>17</v>
      </c>
      <c r="D28" s="7">
        <v>10.1</v>
      </c>
      <c r="E28" s="8">
        <v>0.48</v>
      </c>
      <c r="F28" s="9">
        <f t="shared" si="0"/>
        <v>4.7524752475247498E-2</v>
      </c>
      <c r="G28" s="19"/>
      <c r="H28" s="8">
        <v>0.63</v>
      </c>
      <c r="I28" s="11">
        <f t="shared" si="1"/>
        <v>6.2376237623762397E-2</v>
      </c>
      <c r="J28" s="19"/>
    </row>
    <row r="29" spans="1:22" ht="15.5">
      <c r="A29" s="17"/>
      <c r="B29" s="18"/>
      <c r="C29" s="6" t="s">
        <v>18</v>
      </c>
      <c r="D29" s="7">
        <v>10.25</v>
      </c>
      <c r="E29" s="8">
        <v>0.49</v>
      </c>
      <c r="F29" s="9">
        <f t="shared" si="0"/>
        <v>4.7804878048780503E-2</v>
      </c>
      <c r="G29" s="19"/>
      <c r="H29" s="8">
        <v>0.65</v>
      </c>
      <c r="I29" s="11">
        <f t="shared" si="1"/>
        <v>6.3414634146341506E-2</v>
      </c>
      <c r="J29" s="19"/>
    </row>
    <row r="30" spans="1:22" ht="15.5">
      <c r="A30" s="17"/>
      <c r="B30" s="18" t="s">
        <v>12</v>
      </c>
      <c r="C30" s="6" t="s">
        <v>16</v>
      </c>
      <c r="D30" s="7">
        <v>36.5</v>
      </c>
      <c r="E30" s="8">
        <v>6</v>
      </c>
      <c r="F30" s="9">
        <f t="shared" si="0"/>
        <v>0.164383561643836</v>
      </c>
      <c r="G30" s="19">
        <f>AVERAGE(F30:F32)</f>
        <v>0.169774679278104</v>
      </c>
      <c r="H30" s="8">
        <v>6</v>
      </c>
      <c r="I30" s="11">
        <f t="shared" si="1"/>
        <v>0.164383561643836</v>
      </c>
      <c r="J30" s="19">
        <f>AVERAGE(I30:I32)</f>
        <v>0.169774679278104</v>
      </c>
    </row>
    <row r="31" spans="1:22" ht="15.5">
      <c r="A31" s="17"/>
      <c r="B31" s="18"/>
      <c r="C31" s="6" t="s">
        <v>17</v>
      </c>
      <c r="D31" s="7">
        <v>33.6</v>
      </c>
      <c r="E31" s="8">
        <v>5.5</v>
      </c>
      <c r="F31" s="9">
        <f t="shared" si="0"/>
        <v>0.163690476190476</v>
      </c>
      <c r="G31" s="19"/>
      <c r="H31" s="8">
        <v>5.5</v>
      </c>
      <c r="I31" s="11">
        <f t="shared" si="1"/>
        <v>0.163690476190476</v>
      </c>
      <c r="J31" s="19"/>
    </row>
    <row r="32" spans="1:22" ht="15.5">
      <c r="A32" s="17"/>
      <c r="B32" s="18"/>
      <c r="C32" s="6" t="s">
        <v>18</v>
      </c>
      <c r="D32" s="7">
        <v>32</v>
      </c>
      <c r="E32" s="8">
        <v>5.8</v>
      </c>
      <c r="F32" s="9">
        <f t="shared" si="0"/>
        <v>0.18124999999999999</v>
      </c>
      <c r="G32" s="19"/>
      <c r="H32" s="8">
        <v>5.8</v>
      </c>
      <c r="I32" s="11">
        <f t="shared" si="1"/>
        <v>0.18124999999999999</v>
      </c>
      <c r="J32" s="19"/>
    </row>
    <row r="33" spans="1:10" ht="15.5">
      <c r="A33" s="17"/>
      <c r="B33" s="18" t="s">
        <v>13</v>
      </c>
      <c r="C33" s="6" t="s">
        <v>16</v>
      </c>
      <c r="D33" s="7">
        <v>19</v>
      </c>
      <c r="E33" s="8">
        <v>3</v>
      </c>
      <c r="F33" s="9">
        <f t="shared" si="0"/>
        <v>0.157894736842105</v>
      </c>
      <c r="G33" s="19">
        <f>AVERAGE(F33:F35)</f>
        <v>0.16345197381031601</v>
      </c>
      <c r="H33" s="8">
        <v>3</v>
      </c>
      <c r="I33" s="11">
        <f t="shared" si="1"/>
        <v>0.157894736842105</v>
      </c>
      <c r="J33" s="19">
        <f>AVERAGE(I33:I35)</f>
        <v>0.16345197381031601</v>
      </c>
    </row>
    <row r="34" spans="1:10" ht="15.5">
      <c r="A34" s="17"/>
      <c r="B34" s="18"/>
      <c r="C34" s="6" t="s">
        <v>17</v>
      </c>
      <c r="D34" s="7">
        <v>18.5</v>
      </c>
      <c r="E34" s="8">
        <v>3.1</v>
      </c>
      <c r="F34" s="9">
        <f t="shared" si="0"/>
        <v>0.16756756756756799</v>
      </c>
      <c r="G34" s="19"/>
      <c r="H34" s="8">
        <v>3.1</v>
      </c>
      <c r="I34" s="11">
        <f t="shared" si="1"/>
        <v>0.16756756756756799</v>
      </c>
      <c r="J34" s="19"/>
    </row>
    <row r="35" spans="1:10" ht="15.5">
      <c r="A35" s="17"/>
      <c r="B35" s="18"/>
      <c r="C35" s="6" t="s">
        <v>18</v>
      </c>
      <c r="D35" s="7">
        <v>18.8</v>
      </c>
      <c r="E35" s="8">
        <v>3.1</v>
      </c>
      <c r="F35" s="9">
        <f t="shared" si="0"/>
        <v>0.164893617021277</v>
      </c>
      <c r="G35" s="19"/>
      <c r="H35" s="8">
        <v>3.1</v>
      </c>
      <c r="I35" s="11">
        <f t="shared" si="1"/>
        <v>0.164893617021277</v>
      </c>
      <c r="J35" s="19"/>
    </row>
    <row r="36" spans="1:10" ht="15.5">
      <c r="A36" s="17"/>
      <c r="B36" s="18" t="s">
        <v>14</v>
      </c>
      <c r="C36" s="6" t="s">
        <v>16</v>
      </c>
      <c r="D36" s="7">
        <v>3.65</v>
      </c>
      <c r="E36" s="8">
        <v>0.65</v>
      </c>
      <c r="F36" s="9">
        <f t="shared" si="0"/>
        <v>0.17808219178082199</v>
      </c>
      <c r="G36" s="19">
        <f>AVERAGE(F36:F38)</f>
        <v>0.17409757269887</v>
      </c>
      <c r="H36" s="8">
        <v>0.65</v>
      </c>
      <c r="I36" s="11">
        <f t="shared" si="1"/>
        <v>0.17808219178082199</v>
      </c>
      <c r="J36" s="19">
        <f>AVERAGE(I36:I38)</f>
        <v>0.17409757269887</v>
      </c>
    </row>
    <row r="37" spans="1:10" ht="15.5">
      <c r="A37" s="17"/>
      <c r="B37" s="18"/>
      <c r="C37" s="6" t="s">
        <v>17</v>
      </c>
      <c r="D37" s="7">
        <v>3.8</v>
      </c>
      <c r="E37" s="8">
        <v>0.7</v>
      </c>
      <c r="F37" s="9">
        <f t="shared" si="0"/>
        <v>0.18421052631578899</v>
      </c>
      <c r="G37" s="19"/>
      <c r="H37" s="8">
        <v>0.7</v>
      </c>
      <c r="I37" s="11">
        <f t="shared" si="1"/>
        <v>0.18421052631578899</v>
      </c>
      <c r="J37" s="19"/>
    </row>
    <row r="38" spans="1:10" ht="15.5">
      <c r="A38" s="17"/>
      <c r="B38" s="18"/>
      <c r="C38" s="6" t="s">
        <v>18</v>
      </c>
      <c r="D38" s="7">
        <v>3.75</v>
      </c>
      <c r="E38" s="8">
        <v>0.6</v>
      </c>
      <c r="F38" s="9">
        <f>ABS(E38/D38)</f>
        <v>0.16</v>
      </c>
      <c r="G38" s="19"/>
      <c r="H38" s="8">
        <v>0.6</v>
      </c>
      <c r="I38" s="11">
        <f t="shared" si="1"/>
        <v>0.16</v>
      </c>
      <c r="J38" s="19"/>
    </row>
    <row r="41" spans="1:10" s="1" customFormat="1">
      <c r="F41" s="10"/>
      <c r="G41" s="10"/>
      <c r="J41" s="10"/>
    </row>
    <row r="42" spans="1:10" s="1" customFormat="1">
      <c r="F42" s="10"/>
      <c r="G42" s="10"/>
      <c r="J42" s="10"/>
    </row>
    <row r="43" spans="1:10" s="1" customFormat="1">
      <c r="F43" s="10"/>
      <c r="G43" s="10"/>
      <c r="J43" s="10"/>
    </row>
    <row r="44" spans="1:10" s="1" customFormat="1">
      <c r="F44" s="10"/>
      <c r="G44" s="10"/>
      <c r="J44" s="10"/>
    </row>
    <row r="45" spans="1:10" s="1" customFormat="1">
      <c r="F45" s="10"/>
      <c r="G45" s="10"/>
      <c r="J45" s="10"/>
    </row>
    <row r="46" spans="1:10" s="1" customFormat="1">
      <c r="F46" s="10"/>
      <c r="G46" s="10"/>
      <c r="J46" s="10"/>
    </row>
    <row r="47" spans="1:10" s="1" customFormat="1">
      <c r="F47" s="10"/>
      <c r="G47" s="10"/>
      <c r="J47" s="10"/>
    </row>
    <row r="48" spans="1:10" s="1" customFormat="1">
      <c r="F48" s="10"/>
      <c r="G48" s="10"/>
      <c r="J48" s="10"/>
    </row>
    <row r="49" spans="6:10" s="1" customFormat="1">
      <c r="F49" s="10"/>
      <c r="G49" s="10"/>
      <c r="J49" s="10"/>
    </row>
    <row r="50" spans="6:10" s="1" customFormat="1" ht="15">
      <c r="F50" s="10"/>
      <c r="G50" s="10"/>
      <c r="J50" s="12"/>
    </row>
    <row r="51" spans="6:10" s="1" customFormat="1" ht="15">
      <c r="F51" s="10"/>
      <c r="G51" s="10"/>
      <c r="J51" s="12"/>
    </row>
    <row r="52" spans="6:10" s="1" customFormat="1" ht="15">
      <c r="F52" s="10"/>
      <c r="G52" s="10"/>
      <c r="J52" s="12"/>
    </row>
    <row r="53" spans="6:10" s="1" customFormat="1" ht="15">
      <c r="F53" s="10"/>
      <c r="G53" s="10"/>
      <c r="J53" s="12"/>
    </row>
    <row r="54" spans="6:10" ht="15">
      <c r="J54" s="13"/>
    </row>
    <row r="55" spans="6:10" ht="15">
      <c r="J55" s="13"/>
    </row>
  </sheetData>
  <mergeCells count="39">
    <mergeCell ref="G36:G38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  <mergeCell ref="G21:G23"/>
    <mergeCell ref="G24:G26"/>
    <mergeCell ref="G27:G29"/>
    <mergeCell ref="G30:G32"/>
    <mergeCell ref="G33:G35"/>
    <mergeCell ref="G6:G8"/>
    <mergeCell ref="G9:G11"/>
    <mergeCell ref="G12:G14"/>
    <mergeCell ref="G15:G17"/>
    <mergeCell ref="G18:G20"/>
    <mergeCell ref="A1:J1"/>
    <mergeCell ref="A3:A20"/>
    <mergeCell ref="A21:A38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G3:G5"/>
  </mergeCells>
  <phoneticPr fontId="9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"/>
  <sheetData/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"/>
  <sheetData/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Lenovo</cp:lastModifiedBy>
  <dcterms:created xsi:type="dcterms:W3CDTF">2020-02-08T07:48:00Z</dcterms:created>
  <dcterms:modified xsi:type="dcterms:W3CDTF">2021-01-29T14:5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